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4"/>
  <workbookPr/>
  <mc:AlternateContent xmlns:mc="http://schemas.openxmlformats.org/markup-compatibility/2006">
    <mc:Choice Requires="x15">
      <x15ac:absPath xmlns:x15ac="http://schemas.microsoft.com/office/spreadsheetml/2010/11/ac" url="/Volumes/Lexar/投稿文章/2023 FGF2-USP42-PPARg/Science advances/Initial submmision/"/>
    </mc:Choice>
  </mc:AlternateContent>
  <xr:revisionPtr revIDLastSave="0" documentId="13_ncr:1_{7DC70071-57D6-7B4B-A200-ECE4960017ED}" xr6:coauthVersionLast="47" xr6:coauthVersionMax="47" xr10:uidLastSave="{00000000-0000-0000-0000-000000000000}"/>
  <bookViews>
    <workbookView xWindow="0" yWindow="500" windowWidth="38400" windowHeight="1940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3" uniqueCount="93">
  <si>
    <t>Q-PCR Primers</t>
  </si>
  <si>
    <t>Forward primer</t>
  </si>
  <si>
    <t>Reverse primer</t>
  </si>
  <si>
    <t>PPARg</t>
  </si>
  <si>
    <t>TTTTCCGAAGAACCATCCGATT</t>
  </si>
  <si>
    <t>ATGGCATTGTGAGACATCCCC</t>
  </si>
  <si>
    <t>TAAACACCGGGATCGAGAAAGC</t>
  </si>
  <si>
    <t>GCATCAGAGTATGCTCCTGAAAA</t>
  </si>
  <si>
    <t>PCNA</t>
  </si>
  <si>
    <t>TTTGAGGCACGCCTGATCC</t>
  </si>
  <si>
    <t>GGAGACGTGAGACGAGTCCAT</t>
  </si>
  <si>
    <t>SOD1</t>
  </si>
  <si>
    <t>AACCAGTTGTGTTGTCAGGAC</t>
  </si>
  <si>
    <t>CCACCATGTTTCTTAGAGTGAGG</t>
  </si>
  <si>
    <t>SOD2</t>
  </si>
  <si>
    <t>CAGACCTGCCTTACGACTATGG</t>
  </si>
  <si>
    <t>CTCGGTGGCGTTGAGATTGTT</t>
  </si>
  <si>
    <t>SOD3</t>
  </si>
  <si>
    <t>CCTTCTTGTTCTACGGCTTGC</t>
  </si>
  <si>
    <t>TCGCCTATCTTCTCAACCAGG</t>
  </si>
  <si>
    <t>Gpx1</t>
  </si>
  <si>
    <t>AGTCCACCGTGTATGCCTTCT</t>
  </si>
  <si>
    <t>GAGACGCGACATTCTCAATGA</t>
  </si>
  <si>
    <t>Gpx3</t>
  </si>
  <si>
    <t>TTTGTGCCTAATTTCCAGCTCTT</t>
  </si>
  <si>
    <t>GTCCATCTTGACGTTGCTGAC</t>
  </si>
  <si>
    <t>Gpx4</t>
  </si>
  <si>
    <t>GCCTGGATAAGTACAGGGGTT</t>
  </si>
  <si>
    <t>CATGCAGATCGACTAGCTGAG</t>
  </si>
  <si>
    <t>Nrf2</t>
  </si>
  <si>
    <t>TAGATGACCATGAGTCGCTTGC</t>
  </si>
  <si>
    <t>GCCAAACTTGCTCCATGTCC</t>
  </si>
  <si>
    <t>Cyclin A</t>
  </si>
  <si>
    <t>GCCTTCACCATTCATGTGGAT</t>
  </si>
  <si>
    <t>Cyclin B</t>
  </si>
  <si>
    <t>AAGGTGCCTGTGTGTGAACC</t>
  </si>
  <si>
    <t>GTCAGCCCCATCATCTGCG</t>
  </si>
  <si>
    <t>Cyclin D</t>
  </si>
  <si>
    <t>GCGTACCCTGACACCAATCTC</t>
  </si>
  <si>
    <t>CTCCTCTTCGCACTTCTGCTC</t>
  </si>
  <si>
    <t>FGF1 F(M)</t>
  </si>
  <si>
    <t>GGGGAGATCACAACCTTCGC</t>
  </si>
  <si>
    <t>GTCCCTTGTCCCATCCACG</t>
  </si>
  <si>
    <t>FGF2 F(M)</t>
  </si>
  <si>
    <t>GCGACCCACACGTCAAACTA</t>
  </si>
  <si>
    <t>CCGTCCATCTTCCTTCATAGC</t>
  </si>
  <si>
    <t>FGF3 F(M)</t>
  </si>
  <si>
    <t>TACAACGCAGAGTGTGAGTTTG</t>
  </si>
  <si>
    <t>CACCGACACGTACCAAGGTC</t>
  </si>
  <si>
    <t>FGF4 F(M)</t>
  </si>
  <si>
    <t>TACCCCGGTATGTTCATGGC</t>
  </si>
  <si>
    <t>TTACCTTCATGGTAGGCGACA</t>
  </si>
  <si>
    <t>FGF5 F(M)</t>
  </si>
  <si>
    <t>GTACGTGGCCCTGAACAAGA</t>
  </si>
  <si>
    <t>CGGTGAAGGAAAGTTCCGGT</t>
  </si>
  <si>
    <t>FGF6 F(M)</t>
  </si>
  <si>
    <t>CAGGCTCTCGTCTTCTTAGGC</t>
  </si>
  <si>
    <t>AATAGCCGCTTTCCCAATTCA</t>
  </si>
  <si>
    <t>FGF7 F(M)</t>
  </si>
  <si>
    <t>CCACGGTCCTGATTTCCATGA</t>
  </si>
  <si>
    <t>FGF8 F(M)</t>
  </si>
  <si>
    <t>GGAACCCAGCTGACACTCTC</t>
  </si>
  <si>
    <t>TCTTCTGCCATGGCGTTGAT</t>
  </si>
  <si>
    <t>FGF9 F(M)</t>
  </si>
  <si>
    <t>ATGGCTCCCTTAGGTGAAGTT</t>
  </si>
  <si>
    <t>TCCGCCTGAGAATCCCCTTT</t>
  </si>
  <si>
    <t>FGF10 F(M)</t>
  </si>
  <si>
    <t>TTTGGTGTCTTCGTTCCCTGT</t>
  </si>
  <si>
    <t>TAGCTCCGCACATGCCTTC</t>
  </si>
  <si>
    <t>FGF15 F(M)</t>
  </si>
  <si>
    <t>GAAGACGATTGCCATCAAGGA</t>
  </si>
  <si>
    <t>CGAATCAGCCCGTATATCTTGC</t>
  </si>
  <si>
    <t>FGF16 F(M)</t>
  </si>
  <si>
    <t>GTGTTTTCCGGGAACAGTTTGA</t>
  </si>
  <si>
    <t>GGTGAGCCGTCTTTATTCAGG</t>
  </si>
  <si>
    <t>FGF17 F(M)</t>
  </si>
  <si>
    <t>CAAATCCGTGAATACCAGCTCT</t>
  </si>
  <si>
    <t>CTTGGCGAACTTGTTGCCAT</t>
  </si>
  <si>
    <t>FGF18 F(M)</t>
  </si>
  <si>
    <t>GCCCTGATGTCTGCCAAGTA</t>
  </si>
  <si>
    <t>CCCTTGGGGTAACGCTTCAT</t>
  </si>
  <si>
    <t>FGF21 F(M)</t>
  </si>
  <si>
    <t>GTGTCAAAGCCTCTAGGTTTCTT</t>
  </si>
  <si>
    <t>GGTACACATTGTAACCGTCCTC</t>
  </si>
  <si>
    <t>FGF22 F(M)</t>
  </si>
  <si>
    <t>GGAGATCCGTTCTGTCCGTG</t>
  </si>
  <si>
    <t>TCCCGGAACCGACCCAT</t>
  </si>
  <si>
    <t>FGF23 F(M)</t>
  </si>
  <si>
    <t>ATGCTAGGGACCTGCCTTAGA</t>
  </si>
  <si>
    <t>AGCCAAGCAATGGGGAAGTG</t>
  </si>
  <si>
    <t xml:space="preserve">TTGCTCCGGGTAAAGAGACAG </t>
  </si>
  <si>
    <t> ACCTGAGGATTGACAAACGAGG</t>
  </si>
  <si>
    <t>USP4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SimSun"/>
      <family val="3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2" fillId="3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32"/>
  <sheetViews>
    <sheetView tabSelected="1" zoomScale="160" zoomScaleNormal="160" workbookViewId="0">
      <selection activeCell="F2" sqref="F2:I16"/>
    </sheetView>
  </sheetViews>
  <sheetFormatPr baseColWidth="10" defaultColWidth="9" defaultRowHeight="14"/>
  <cols>
    <col min="1" max="1" width="15" style="1" customWidth="1"/>
    <col min="2" max="2" width="27.33203125" customWidth="1"/>
    <col min="3" max="3" width="27.1640625" customWidth="1"/>
    <col min="7" max="7" width="16.1640625" customWidth="1"/>
    <col min="8" max="9" width="22.6640625" customWidth="1"/>
  </cols>
  <sheetData>
    <row r="2" spans="1:7">
      <c r="A2" s="4" t="s">
        <v>0</v>
      </c>
      <c r="B2" s="2" t="s">
        <v>1</v>
      </c>
      <c r="C2" s="2" t="s">
        <v>2</v>
      </c>
      <c r="G2" s="3"/>
    </row>
    <row r="3" spans="1:7">
      <c r="A3" s="2" t="s">
        <v>3</v>
      </c>
      <c r="B3" s="2" t="s">
        <v>4</v>
      </c>
      <c r="C3" s="2" t="s">
        <v>5</v>
      </c>
    </row>
    <row r="4" spans="1:7">
      <c r="A4" s="2" t="s">
        <v>92</v>
      </c>
      <c r="B4" s="2" t="s">
        <v>6</v>
      </c>
      <c r="C4" s="2" t="s">
        <v>7</v>
      </c>
    </row>
    <row r="5" spans="1:7">
      <c r="A5" s="2" t="s">
        <v>8</v>
      </c>
      <c r="B5" s="2" t="s">
        <v>9</v>
      </c>
      <c r="C5" s="2" t="s">
        <v>10</v>
      </c>
    </row>
    <row r="6" spans="1:7">
      <c r="A6" s="2" t="s">
        <v>11</v>
      </c>
      <c r="B6" s="2" t="s">
        <v>12</v>
      </c>
      <c r="C6" s="2" t="s">
        <v>13</v>
      </c>
    </row>
    <row r="7" spans="1:7">
      <c r="A7" s="2" t="s">
        <v>14</v>
      </c>
      <c r="B7" s="2" t="s">
        <v>15</v>
      </c>
      <c r="C7" s="2" t="s">
        <v>16</v>
      </c>
    </row>
    <row r="8" spans="1:7">
      <c r="A8" s="2" t="s">
        <v>17</v>
      </c>
      <c r="B8" s="2" t="s">
        <v>18</v>
      </c>
      <c r="C8" s="2" t="s">
        <v>19</v>
      </c>
    </row>
    <row r="9" spans="1:7">
      <c r="A9" s="2" t="s">
        <v>20</v>
      </c>
      <c r="B9" s="2" t="s">
        <v>21</v>
      </c>
      <c r="C9" s="2" t="s">
        <v>22</v>
      </c>
    </row>
    <row r="10" spans="1:7">
      <c r="A10" s="2" t="s">
        <v>23</v>
      </c>
      <c r="B10" s="2" t="s">
        <v>24</v>
      </c>
      <c r="C10" s="2" t="s">
        <v>25</v>
      </c>
    </row>
    <row r="11" spans="1:7">
      <c r="A11" s="2" t="s">
        <v>26</v>
      </c>
      <c r="B11" s="2" t="s">
        <v>27</v>
      </c>
      <c r="C11" s="2" t="s">
        <v>28</v>
      </c>
    </row>
    <row r="12" spans="1:7">
      <c r="A12" s="2" t="s">
        <v>29</v>
      </c>
      <c r="B12" s="2" t="s">
        <v>30</v>
      </c>
      <c r="C12" s="2" t="s">
        <v>31</v>
      </c>
    </row>
    <row r="13" spans="1:7">
      <c r="A13" s="2" t="s">
        <v>32</v>
      </c>
      <c r="B13" s="2" t="s">
        <v>33</v>
      </c>
      <c r="C13" s="2" t="s">
        <v>90</v>
      </c>
    </row>
    <row r="14" spans="1:7">
      <c r="A14" s="2" t="s">
        <v>34</v>
      </c>
      <c r="B14" s="2" t="s">
        <v>35</v>
      </c>
      <c r="C14" s="2" t="s">
        <v>36</v>
      </c>
    </row>
    <row r="15" spans="1:7">
      <c r="A15" s="2" t="s">
        <v>37</v>
      </c>
      <c r="B15" s="2" t="s">
        <v>38</v>
      </c>
      <c r="C15" s="2" t="s">
        <v>39</v>
      </c>
    </row>
    <row r="16" spans="1:7">
      <c r="A16" s="2" t="s">
        <v>40</v>
      </c>
      <c r="B16" s="2" t="s">
        <v>41</v>
      </c>
      <c r="C16" s="2" t="s">
        <v>42</v>
      </c>
    </row>
    <row r="17" spans="1:3">
      <c r="A17" s="2" t="s">
        <v>43</v>
      </c>
      <c r="B17" s="2" t="s">
        <v>44</v>
      </c>
      <c r="C17" s="2" t="s">
        <v>45</v>
      </c>
    </row>
    <row r="18" spans="1:3">
      <c r="A18" s="2" t="s">
        <v>46</v>
      </c>
      <c r="B18" s="2" t="s">
        <v>47</v>
      </c>
      <c r="C18" s="2" t="s">
        <v>48</v>
      </c>
    </row>
    <row r="19" spans="1:3">
      <c r="A19" s="2" t="s">
        <v>49</v>
      </c>
      <c r="B19" s="2" t="s">
        <v>50</v>
      </c>
      <c r="C19" s="2" t="s">
        <v>51</v>
      </c>
    </row>
    <row r="20" spans="1:3">
      <c r="A20" s="2" t="s">
        <v>52</v>
      </c>
      <c r="B20" s="2" t="s">
        <v>53</v>
      </c>
      <c r="C20" s="2" t="s">
        <v>54</v>
      </c>
    </row>
    <row r="21" spans="1:3">
      <c r="A21" s="2" t="s">
        <v>55</v>
      </c>
      <c r="B21" s="2" t="s">
        <v>56</v>
      </c>
      <c r="C21" s="2" t="s">
        <v>57</v>
      </c>
    </row>
    <row r="22" spans="1:3">
      <c r="A22" s="2" t="s">
        <v>58</v>
      </c>
      <c r="B22" s="2" t="s">
        <v>91</v>
      </c>
      <c r="C22" s="2" t="s">
        <v>59</v>
      </c>
    </row>
    <row r="23" spans="1:3">
      <c r="A23" s="2" t="s">
        <v>60</v>
      </c>
      <c r="B23" s="2" t="s">
        <v>61</v>
      </c>
      <c r="C23" s="2" t="s">
        <v>62</v>
      </c>
    </row>
    <row r="24" spans="1:3">
      <c r="A24" s="2" t="s">
        <v>63</v>
      </c>
      <c r="B24" s="2" t="s">
        <v>64</v>
      </c>
      <c r="C24" s="2" t="s">
        <v>65</v>
      </c>
    </row>
    <row r="25" spans="1:3">
      <c r="A25" s="2" t="s">
        <v>66</v>
      </c>
      <c r="B25" s="2" t="s">
        <v>67</v>
      </c>
      <c r="C25" s="2" t="s">
        <v>68</v>
      </c>
    </row>
    <row r="26" spans="1:3">
      <c r="A26" s="2" t="s">
        <v>69</v>
      </c>
      <c r="B26" s="2" t="s">
        <v>70</v>
      </c>
      <c r="C26" s="2" t="s">
        <v>71</v>
      </c>
    </row>
    <row r="27" spans="1:3">
      <c r="A27" s="2" t="s">
        <v>72</v>
      </c>
      <c r="B27" s="2" t="s">
        <v>73</v>
      </c>
      <c r="C27" s="2" t="s">
        <v>74</v>
      </c>
    </row>
    <row r="28" spans="1:3">
      <c r="A28" s="2" t="s">
        <v>75</v>
      </c>
      <c r="B28" s="2" t="s">
        <v>76</v>
      </c>
      <c r="C28" s="2" t="s">
        <v>77</v>
      </c>
    </row>
    <row r="29" spans="1:3">
      <c r="A29" s="2" t="s">
        <v>78</v>
      </c>
      <c r="B29" s="2" t="s">
        <v>79</v>
      </c>
      <c r="C29" s="2" t="s">
        <v>80</v>
      </c>
    </row>
    <row r="30" spans="1:3">
      <c r="A30" s="2" t="s">
        <v>81</v>
      </c>
      <c r="B30" s="2" t="s">
        <v>82</v>
      </c>
      <c r="C30" s="2" t="s">
        <v>83</v>
      </c>
    </row>
    <row r="31" spans="1:3">
      <c r="A31" s="2" t="s">
        <v>84</v>
      </c>
      <c r="B31" s="2" t="s">
        <v>85</v>
      </c>
      <c r="C31" s="2" t="s">
        <v>86</v>
      </c>
    </row>
    <row r="32" spans="1:3">
      <c r="A32" s="2" t="s">
        <v>87</v>
      </c>
      <c r="B32" s="2" t="s">
        <v>88</v>
      </c>
      <c r="C32" s="2" t="s">
        <v>89</v>
      </c>
    </row>
  </sheetData>
  <phoneticPr fontId="3" type="noConversion"/>
  <dataValidations count="3">
    <dataValidation allowBlank="1" showInputMessage="1" showErrorMessage="1" promptTitle="填写说明" prompt="请给定每个Oligo一个唯一的名称，为方便检索。" sqref="A36 A44 A45 A46 A47 A48 A49 G36:G41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40 C40 B41 C41 B42 C42 B43 C43 B44 C44 B45 C45 B46 C46 B47 C47 B48 C48 B49 C49" xr:uid="{00000000-0002-0000-0000-000001000000}">
      <formula1>4</formula1>
      <formula2>1000</formula2>
    </dataValidation>
    <dataValidation type="textLength" errorStyle="warning" allowBlank="1" showErrorMessage="1" promptTitle="提示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5 B56 C56 B58 C58 B59 C59 B60 C60 B61 C61 B64 C64 B65 C65" xr:uid="{00000000-0002-0000-0000-000002000000}">
      <formula1>4</formula1>
      <formula2>1000</formula2>
    </dataValidation>
  </dataValidations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yang</dc:creator>
  <cp:lastModifiedBy>Microsoft Office User</cp:lastModifiedBy>
  <dcterms:created xsi:type="dcterms:W3CDTF">2020-09-28T15:53:00Z</dcterms:created>
  <dcterms:modified xsi:type="dcterms:W3CDTF">2024-07-19T07:1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4</vt:lpwstr>
  </property>
</Properties>
</file>